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DCAn1_r14c1_rules" sheetId="1" state="visible" r:id="rId2"/>
    <sheet name="info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8" uniqueCount="86">
  <si>
    <t xml:space="preserve">#</t>
  </si>
  <si>
    <t xml:space="preserve">Antecedent</t>
  </si>
  <si>
    <t xml:space="preserve">Consequent</t>
  </si>
  <si>
    <t xml:space="preserve">S1</t>
  </si>
  <si>
    <t xml:space="preserve">S2</t>
  </si>
  <si>
    <t xml:space="preserve">S3</t>
  </si>
  <si>
    <t xml:space="preserve">Conf</t>
  </si>
  <si>
    <t xml:space="preserve">Lift</t>
  </si>
  <si>
    <t xml:space="preserve">BMI = 3, WHR = 4, AC = 3, </t>
  </si>
  <si>
    <t xml:space="preserve"> SUPP = 2, </t>
  </si>
  <si>
    <t xml:space="preserve">BMI = 3, WHR = 4, </t>
  </si>
  <si>
    <t xml:space="preserve">BMI = 3, AC = 3, HOMA-IR = 2, </t>
  </si>
  <si>
    <t xml:space="preserve">BMI = 3, TC = 4, </t>
  </si>
  <si>
    <t xml:space="preserve">WHR = 4, AC = 3, FPG = 1, HbA1c = 1, </t>
  </si>
  <si>
    <t xml:space="preserve"> PPDi6mm = 1, CALi34mm = 3, </t>
  </si>
  <si>
    <t xml:space="preserve">WHR = 4, AC = 3, FPG = 3, HbA1c = 4, </t>
  </si>
  <si>
    <t xml:space="preserve"> BOP = 3, </t>
  </si>
  <si>
    <t xml:space="preserve">WHR = 4, AC = 3, FPG = 3, HbA1c = 4, HOMA-IR = 2, </t>
  </si>
  <si>
    <t xml:space="preserve">WHR = 4, AC = 3, FPG = 3, HOMA-IR = 2, HDL = 2, </t>
  </si>
  <si>
    <t xml:space="preserve">WHR = 4, AC = 3, FPG = 3, HOMA-IR = 2, TG = 3, </t>
  </si>
  <si>
    <t xml:space="preserve">WHR = 4, AC = 3, FPG = 3, HOMA-IR = 2, </t>
  </si>
  <si>
    <t xml:space="preserve">WHR = 4, AC = 3, FPG = 3, </t>
  </si>
  <si>
    <t xml:space="preserve">WHR = 4, AC = 3, HOMA-IR = 2, TC = 4, HDL = 2, </t>
  </si>
  <si>
    <t xml:space="preserve">WHR = 4, AC = 3, HOMA-IR = 2, TC = 4, </t>
  </si>
  <si>
    <t xml:space="preserve">WHR = 4, AC = 3, TC = 4, </t>
  </si>
  <si>
    <t xml:space="preserve">WHR = 4, AC = 3, HDL = 2, TG = 3, </t>
  </si>
  <si>
    <t xml:space="preserve">WHR = 4, AC = 3, TG = 1, </t>
  </si>
  <si>
    <t xml:space="preserve">WHR = 4, FPG = 1, TG = 1, </t>
  </si>
  <si>
    <t xml:space="preserve">WHR = 4, FPG = 3, HbA1c = 4, </t>
  </si>
  <si>
    <t xml:space="preserve">WHR = 4, FPG = 3, HbA1c = 4, HOMA-IR = 2, </t>
  </si>
  <si>
    <t xml:space="preserve">WHR = 4, FPG = 3, HbA1c = 4, TG = 3, </t>
  </si>
  <si>
    <t xml:space="preserve">WHR = 4, FPG = 3, HOMA-IR = 2, TG = 3, </t>
  </si>
  <si>
    <t xml:space="preserve">WHR = 4, FPG = 3, HOMA-IR = 2, </t>
  </si>
  <si>
    <t xml:space="preserve">WHR = 4, FPG = 3, HDL = 2, TG = 3, </t>
  </si>
  <si>
    <t xml:space="preserve">WHR = 4, FPG = 3, HDL = 2, </t>
  </si>
  <si>
    <t xml:space="preserve">WHR = 4, FPG = 3, TG = 3, </t>
  </si>
  <si>
    <t xml:space="preserve">WHR = 4, FPG = 3, </t>
  </si>
  <si>
    <t xml:space="preserve">WHR = 4, TG = 1, </t>
  </si>
  <si>
    <t xml:space="preserve">AC = 3, FPG = 3, HbA1c = 4, HOMA-IR = 2, TG = 3, </t>
  </si>
  <si>
    <t xml:space="preserve">AC = 3, FPG = 3, HbA1c = 4, HOMA-IR = 2, </t>
  </si>
  <si>
    <t xml:space="preserve"> GI = 3, BOP = 3, </t>
  </si>
  <si>
    <t xml:space="preserve">AC = 3, FPG = 3, HbA1c = 4, </t>
  </si>
  <si>
    <t xml:space="preserve">AC = 3, FPG = 3, HOMA-IR = 2, HDL = 2, TG = 3, </t>
  </si>
  <si>
    <t xml:space="preserve">AC = 3, FPG = 3, HOMA-IR = 2, HDL = 2, </t>
  </si>
  <si>
    <t xml:space="preserve">AC = 3, FPG = 3, HOMA-IR = 2, TG = 3, </t>
  </si>
  <si>
    <t xml:space="preserve">AC = 3, FPG = 3, HOMA-IR = 2, </t>
  </si>
  <si>
    <t xml:space="preserve">AC = 3, FPG = 3, </t>
  </si>
  <si>
    <t xml:space="preserve">AC = 3, HOMA-IR = 2, TC = 4, HDL = 2, </t>
  </si>
  <si>
    <t xml:space="preserve">AC = 3, HOMA-IR = 2, TC = 4, TG = 3, </t>
  </si>
  <si>
    <t xml:space="preserve">AC = 3, HOMA-IR = 2, TC = 4, </t>
  </si>
  <si>
    <t xml:space="preserve">AC = 3, TC = 4, HDL = 2, TG = 3, </t>
  </si>
  <si>
    <t xml:space="preserve">AC = 3, TC = 4, TG = 3, </t>
  </si>
  <si>
    <t xml:space="preserve"> PPDi6mm = 1, SUPP = 2, </t>
  </si>
  <si>
    <t xml:space="preserve">AC = 3, TC = 4, </t>
  </si>
  <si>
    <t xml:space="preserve">FPG = 1, HbA1c = 1, HOMA-IR = 2, </t>
  </si>
  <si>
    <t xml:space="preserve">FPG = 3, HbA1c = 4, HOMA-IR = 2, HDL = 2, </t>
  </si>
  <si>
    <t xml:space="preserve">FPG = 3, HbA1c = 4, HOMA-IR = 2, TG = 3, </t>
  </si>
  <si>
    <t xml:space="preserve">FPG = 3, HbA1c = 4, HOMA-IR = 2, </t>
  </si>
  <si>
    <t xml:space="preserve">FPG = 3, HbA1c = 4, HDL = 2, </t>
  </si>
  <si>
    <t xml:space="preserve">FPG = 3, HbA1c = 4, TG = 3, </t>
  </si>
  <si>
    <t xml:space="preserve">FPG = 3, HbA1c = 4, </t>
  </si>
  <si>
    <t xml:space="preserve">FPG = 3, HOMA-IR = 2, TC = 4, </t>
  </si>
  <si>
    <t xml:space="preserve">FPG = 3, HOMA-IR = 2, HDL = 2, </t>
  </si>
  <si>
    <t xml:space="preserve">FPG = 3, HOMA-IR = 2, TG = 3, </t>
  </si>
  <si>
    <t xml:space="preserve">FPG = 3, HOMA-IR = 2, </t>
  </si>
  <si>
    <t xml:space="preserve">FPG = 3, TC = 4, </t>
  </si>
  <si>
    <t xml:space="preserve"> BOP = 3, SUPP = 2, </t>
  </si>
  <si>
    <t xml:space="preserve">FPG = 3, HDL = 2, TG = 3, </t>
  </si>
  <si>
    <t xml:space="preserve">FPG = 3, HDL = 2, </t>
  </si>
  <si>
    <t xml:space="preserve">FPG = 3, TG = 3, </t>
  </si>
  <si>
    <t xml:space="preserve">FPG = 3, </t>
  </si>
  <si>
    <t xml:space="preserve">HbA1c = 1, HOMA-IR = 2, HDL = 2, </t>
  </si>
  <si>
    <t xml:space="preserve">HOMA-IR = 2, TC = 4, HDL = 2, </t>
  </si>
  <si>
    <t xml:space="preserve">HOMA-IR = 2, TC = 4, </t>
  </si>
  <si>
    <t xml:space="preserve">TC = 4, HDL = 2, TG = 3, </t>
  </si>
  <si>
    <t xml:space="preserve">TC = 4, HDL = 2, N_HDL_C = 5, </t>
  </si>
  <si>
    <t xml:space="preserve">TC = 4, HDL = 2, </t>
  </si>
  <si>
    <t xml:space="preserve">TC = 4, TG = 1, </t>
  </si>
  <si>
    <t xml:space="preserve"> BOP = 3, PPDi6mm = 1, </t>
  </si>
  <si>
    <t xml:space="preserve">TC = 4, TG = 3, </t>
  </si>
  <si>
    <t xml:space="preserve">TC = 4, N_HDL_C = 5, </t>
  </si>
  <si>
    <t xml:space="preserve">TC = 4, </t>
  </si>
  <si>
    <t xml:space="preserve">Number of samples</t>
  </si>
  <si>
    <t xml:space="preserve">S1 – suporte head + tail</t>
  </si>
  <si>
    <t xml:space="preserve">S2 – suporte head</t>
  </si>
  <si>
    <t xml:space="preserve">S3 – suport tai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79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A1" activeCellId="0" sqref="A1"/>
    </sheetView>
  </sheetViews>
  <sheetFormatPr defaultColWidth="11.5078125" defaultRowHeight="14.65" zeroHeight="false" outlineLevelRow="0" outlineLevelCol="0"/>
  <cols>
    <col collapsed="false" customWidth="true" hidden="false" outlineLevel="0" max="1" min="1" style="1" width="3.51"/>
    <col collapsed="false" customWidth="true" hidden="false" outlineLevel="0" max="2" min="2" style="0" width="46.61"/>
    <col collapsed="false" customWidth="true" hidden="false" outlineLevel="0" max="3" min="3" style="0" width="27.83"/>
    <col collapsed="false" customWidth="true" hidden="false" outlineLevel="0" max="6" min="4" style="0" width="3.49"/>
    <col collapsed="false" customWidth="true" hidden="false" outlineLevel="0" max="7" min="7" style="2" width="6.05"/>
    <col collapsed="false" customWidth="true" hidden="false" outlineLevel="0" max="8" min="8" style="2" width="5.04"/>
  </cols>
  <sheetData>
    <row r="1" customFormat="false" ht="14.65" hidden="false" customHeight="false" outlineLevel="0" collapsed="false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5" t="s">
        <v>6</v>
      </c>
      <c r="H1" s="6" t="s">
        <v>7</v>
      </c>
    </row>
    <row r="2" customFormat="false" ht="14.65" hidden="false" customHeight="false" outlineLevel="0" collapsed="false">
      <c r="A2" s="1" t="n">
        <v>1</v>
      </c>
      <c r="B2" s="0" t="s">
        <v>8</v>
      </c>
      <c r="C2" s="0" t="s">
        <v>9</v>
      </c>
      <c r="D2" s="0" t="n">
        <v>18</v>
      </c>
      <c r="E2" s="0" t="n">
        <v>24</v>
      </c>
      <c r="F2" s="0" t="n">
        <v>67</v>
      </c>
      <c r="G2" s="2" t="n">
        <f aca="false">D2/E2</f>
        <v>0.75</v>
      </c>
      <c r="H2" s="2" t="n">
        <f aca="false">G2/(F2/info!$B$1)</f>
        <v>1.60074626865672</v>
      </c>
    </row>
    <row r="3" customFormat="false" ht="14.65" hidden="false" customHeight="false" outlineLevel="0" collapsed="false">
      <c r="A3" s="1" t="n">
        <v>2</v>
      </c>
      <c r="B3" s="0" t="s">
        <v>10</v>
      </c>
      <c r="C3" s="0" t="s">
        <v>9</v>
      </c>
      <c r="D3" s="0" t="n">
        <v>20</v>
      </c>
      <c r="E3" s="0" t="n">
        <v>28</v>
      </c>
      <c r="F3" s="0" t="n">
        <v>67</v>
      </c>
      <c r="G3" s="2" t="n">
        <f aca="false">D3/E3</f>
        <v>0.714285714285714</v>
      </c>
      <c r="H3" s="2" t="n">
        <f aca="false">G3/(F3/info!$B$1)</f>
        <v>1.52452025586354</v>
      </c>
    </row>
    <row r="4" customFormat="false" ht="14.65" hidden="false" customHeight="false" outlineLevel="0" collapsed="false">
      <c r="A4" s="1" t="n">
        <v>3</v>
      </c>
      <c r="B4" s="0" t="s">
        <v>11</v>
      </c>
      <c r="C4" s="0" t="s">
        <v>9</v>
      </c>
      <c r="D4" s="0" t="n">
        <v>18</v>
      </c>
      <c r="E4" s="0" t="n">
        <v>25</v>
      </c>
      <c r="F4" s="0" t="n">
        <v>67</v>
      </c>
      <c r="G4" s="2" t="n">
        <f aca="false">D4/E4</f>
        <v>0.72</v>
      </c>
      <c r="H4" s="2" t="n">
        <f aca="false">G4/(F4/info!$B$1)</f>
        <v>1.53671641791045</v>
      </c>
    </row>
    <row r="5" customFormat="false" ht="14.65" hidden="false" customHeight="false" outlineLevel="0" collapsed="false">
      <c r="A5" s="1" t="n">
        <v>4</v>
      </c>
      <c r="B5" s="0" t="s">
        <v>12</v>
      </c>
      <c r="C5" s="0" t="s">
        <v>9</v>
      </c>
      <c r="D5" s="0" t="n">
        <v>17</v>
      </c>
      <c r="E5" s="0" t="n">
        <v>23</v>
      </c>
      <c r="F5" s="0" t="n">
        <v>67</v>
      </c>
      <c r="G5" s="2" t="n">
        <f aca="false">D5/E5</f>
        <v>0.739130434782609</v>
      </c>
      <c r="H5" s="2" t="n">
        <f aca="false">G5/(F5/info!$B$1)</f>
        <v>1.57754704737184</v>
      </c>
    </row>
    <row r="6" customFormat="false" ht="14.65" hidden="false" customHeight="false" outlineLevel="0" collapsed="false">
      <c r="A6" s="1" t="n">
        <v>5</v>
      </c>
      <c r="B6" s="0" t="s">
        <v>13</v>
      </c>
      <c r="C6" s="0" t="s">
        <v>14</v>
      </c>
      <c r="D6" s="0" t="n">
        <v>14</v>
      </c>
      <c r="E6" s="0" t="n">
        <v>20</v>
      </c>
      <c r="F6" s="0" t="n">
        <v>65</v>
      </c>
      <c r="G6" s="2" t="n">
        <f aca="false">D6/E6</f>
        <v>0.7</v>
      </c>
      <c r="H6" s="2" t="n">
        <f aca="false">G6/(F6/info!$B$1)</f>
        <v>1.54</v>
      </c>
    </row>
    <row r="7" customFormat="false" ht="14.65" hidden="false" customHeight="false" outlineLevel="0" collapsed="false">
      <c r="A7" s="1" t="n">
        <v>6</v>
      </c>
      <c r="B7" s="0" t="s">
        <v>15</v>
      </c>
      <c r="C7" s="0" t="s">
        <v>16</v>
      </c>
      <c r="D7" s="0" t="n">
        <v>15</v>
      </c>
      <c r="E7" s="0" t="n">
        <v>15</v>
      </c>
      <c r="F7" s="0" t="n">
        <v>74</v>
      </c>
      <c r="G7" s="2" t="n">
        <f aca="false">D7/E7</f>
        <v>1</v>
      </c>
      <c r="H7" s="2" t="n">
        <f aca="false">G7/(F7/info!$B$1)</f>
        <v>1.93243243243243</v>
      </c>
    </row>
    <row r="8" customFormat="false" ht="14.65" hidden="false" customHeight="false" outlineLevel="0" collapsed="false">
      <c r="A8" s="1" t="n">
        <v>7</v>
      </c>
      <c r="B8" s="0" t="s">
        <v>17</v>
      </c>
      <c r="C8" s="0" t="s">
        <v>16</v>
      </c>
      <c r="D8" s="0" t="n">
        <v>14</v>
      </c>
      <c r="E8" s="0" t="n">
        <v>14</v>
      </c>
      <c r="F8" s="0" t="n">
        <v>74</v>
      </c>
      <c r="G8" s="2" t="n">
        <f aca="false">D8/E8</f>
        <v>1</v>
      </c>
      <c r="H8" s="2" t="n">
        <f aca="false">G8/(F8/info!$B$1)</f>
        <v>1.93243243243243</v>
      </c>
    </row>
    <row r="9" customFormat="false" ht="14.65" hidden="false" customHeight="false" outlineLevel="0" collapsed="false">
      <c r="A9" s="1" t="n">
        <v>8</v>
      </c>
      <c r="B9" s="0" t="s">
        <v>18</v>
      </c>
      <c r="C9" s="0" t="s">
        <v>16</v>
      </c>
      <c r="D9" s="0" t="n">
        <v>16</v>
      </c>
      <c r="E9" s="0" t="n">
        <v>19</v>
      </c>
      <c r="F9" s="0" t="n">
        <v>74</v>
      </c>
      <c r="G9" s="2" t="n">
        <f aca="false">D9/E9</f>
        <v>0.842105263157895</v>
      </c>
      <c r="H9" s="2" t="n">
        <f aca="false">G9/(F9/info!$B$1)</f>
        <v>1.62731152204836</v>
      </c>
    </row>
    <row r="10" customFormat="false" ht="14.65" hidden="false" customHeight="false" outlineLevel="0" collapsed="false">
      <c r="A10" s="1" t="n">
        <v>9</v>
      </c>
      <c r="B10" s="0" t="s">
        <v>19</v>
      </c>
      <c r="C10" s="0" t="s">
        <v>16</v>
      </c>
      <c r="D10" s="0" t="n">
        <v>19</v>
      </c>
      <c r="E10" s="0" t="n">
        <v>23</v>
      </c>
      <c r="F10" s="0" t="n">
        <v>74</v>
      </c>
      <c r="G10" s="2" t="n">
        <f aca="false">D10/E10</f>
        <v>0.826086956521739</v>
      </c>
      <c r="H10" s="2" t="n">
        <f aca="false">G10/(F10/info!$B$1)</f>
        <v>1.59635722679201</v>
      </c>
    </row>
    <row r="11" customFormat="false" ht="14.65" hidden="false" customHeight="false" outlineLevel="0" collapsed="false">
      <c r="A11" s="1" t="n">
        <v>10</v>
      </c>
      <c r="B11" s="0" t="s">
        <v>20</v>
      </c>
      <c r="C11" s="0" t="s">
        <v>16</v>
      </c>
      <c r="D11" s="0" t="n">
        <v>23</v>
      </c>
      <c r="E11" s="0" t="n">
        <v>27</v>
      </c>
      <c r="F11" s="0" t="n">
        <v>74</v>
      </c>
      <c r="G11" s="2" t="n">
        <f aca="false">D11/E11</f>
        <v>0.851851851851852</v>
      </c>
      <c r="H11" s="2" t="n">
        <f aca="false">G11/(F11/info!$B$1)</f>
        <v>1.64614614614615</v>
      </c>
    </row>
    <row r="12" customFormat="false" ht="14.65" hidden="false" customHeight="false" outlineLevel="0" collapsed="false">
      <c r="A12" s="1" t="n">
        <v>11</v>
      </c>
      <c r="B12" s="0" t="s">
        <v>21</v>
      </c>
      <c r="C12" s="0" t="s">
        <v>16</v>
      </c>
      <c r="D12" s="0" t="n">
        <v>24</v>
      </c>
      <c r="E12" s="0" t="n">
        <v>28</v>
      </c>
      <c r="F12" s="0" t="n">
        <v>74</v>
      </c>
      <c r="G12" s="2" t="n">
        <f aca="false">D12/E12</f>
        <v>0.857142857142857</v>
      </c>
      <c r="H12" s="2" t="n">
        <f aca="false">G12/(F12/info!$B$1)</f>
        <v>1.65637065637066</v>
      </c>
    </row>
    <row r="13" customFormat="false" ht="14.65" hidden="false" customHeight="false" outlineLevel="0" collapsed="false">
      <c r="A13" s="1" t="n">
        <v>12</v>
      </c>
      <c r="B13" s="0" t="s">
        <v>22</v>
      </c>
      <c r="C13" s="0" t="s">
        <v>9</v>
      </c>
      <c r="D13" s="0" t="n">
        <v>15</v>
      </c>
      <c r="E13" s="0" t="n">
        <v>21</v>
      </c>
      <c r="F13" s="0" t="n">
        <v>67</v>
      </c>
      <c r="G13" s="2" t="n">
        <f aca="false">D13/E13</f>
        <v>0.714285714285714</v>
      </c>
      <c r="H13" s="2" t="n">
        <f aca="false">G13/(F13/info!$B$1)</f>
        <v>1.52452025586354</v>
      </c>
    </row>
    <row r="14" customFormat="false" ht="14.65" hidden="false" customHeight="false" outlineLevel="0" collapsed="false">
      <c r="A14" s="1" t="n">
        <v>13</v>
      </c>
      <c r="B14" s="0" t="s">
        <v>23</v>
      </c>
      <c r="C14" s="0" t="s">
        <v>9</v>
      </c>
      <c r="D14" s="0" t="n">
        <v>18</v>
      </c>
      <c r="E14" s="0" t="n">
        <v>25</v>
      </c>
      <c r="F14" s="0" t="n">
        <v>67</v>
      </c>
      <c r="G14" s="2" t="n">
        <f aca="false">D14/E14</f>
        <v>0.72</v>
      </c>
      <c r="H14" s="2" t="n">
        <f aca="false">G14/(F14/info!$B$1)</f>
        <v>1.53671641791045</v>
      </c>
    </row>
    <row r="15" customFormat="false" ht="14.65" hidden="false" customHeight="false" outlineLevel="0" collapsed="false">
      <c r="A15" s="1" t="n">
        <v>14</v>
      </c>
      <c r="B15" s="0" t="s">
        <v>24</v>
      </c>
      <c r="C15" s="0" t="s">
        <v>9</v>
      </c>
      <c r="D15" s="0" t="n">
        <v>22</v>
      </c>
      <c r="E15" s="0" t="n">
        <v>31</v>
      </c>
      <c r="F15" s="0" t="n">
        <v>67</v>
      </c>
      <c r="G15" s="2" t="n">
        <f aca="false">D15/E15</f>
        <v>0.709677419354839</v>
      </c>
      <c r="H15" s="2" t="n">
        <f aca="false">G15/(F15/info!$B$1)</f>
        <v>1.51468464130958</v>
      </c>
    </row>
    <row r="16" customFormat="false" ht="14.65" hidden="false" customHeight="false" outlineLevel="0" collapsed="false">
      <c r="A16" s="1" t="n">
        <v>15</v>
      </c>
      <c r="B16" s="0" t="s">
        <v>25</v>
      </c>
      <c r="C16" s="0" t="s">
        <v>9</v>
      </c>
      <c r="D16" s="0" t="n">
        <v>20</v>
      </c>
      <c r="E16" s="0" t="n">
        <v>28</v>
      </c>
      <c r="F16" s="0" t="n">
        <v>67</v>
      </c>
      <c r="G16" s="2" t="n">
        <f aca="false">D16/E16</f>
        <v>0.714285714285714</v>
      </c>
      <c r="H16" s="2" t="n">
        <f aca="false">G16/(F16/info!$B$1)</f>
        <v>1.52452025586354</v>
      </c>
    </row>
    <row r="17" customFormat="false" ht="14.65" hidden="false" customHeight="false" outlineLevel="0" collapsed="false">
      <c r="A17" s="1" t="n">
        <v>16</v>
      </c>
      <c r="B17" s="0" t="s">
        <v>26</v>
      </c>
      <c r="C17" s="0" t="s">
        <v>14</v>
      </c>
      <c r="D17" s="0" t="n">
        <v>15</v>
      </c>
      <c r="E17" s="0" t="n">
        <v>21</v>
      </c>
      <c r="F17" s="0" t="n">
        <v>65</v>
      </c>
      <c r="G17" s="2" t="n">
        <f aca="false">D17/E17</f>
        <v>0.714285714285714</v>
      </c>
      <c r="H17" s="2" t="n">
        <f aca="false">G17/(F17/info!$B$1)</f>
        <v>1.57142857142857</v>
      </c>
    </row>
    <row r="18" customFormat="false" ht="14.65" hidden="false" customHeight="false" outlineLevel="0" collapsed="false">
      <c r="A18" s="1" t="n">
        <v>17</v>
      </c>
      <c r="B18" s="0" t="s">
        <v>27</v>
      </c>
      <c r="C18" s="0" t="s">
        <v>14</v>
      </c>
      <c r="D18" s="0" t="n">
        <v>15</v>
      </c>
      <c r="E18" s="0" t="n">
        <v>18</v>
      </c>
      <c r="F18" s="0" t="n">
        <v>65</v>
      </c>
      <c r="G18" s="2" t="n">
        <f aca="false">D18/E18</f>
        <v>0.833333333333333</v>
      </c>
      <c r="H18" s="2" t="n">
        <f aca="false">G18/(F18/info!$B$1)</f>
        <v>1.83333333333333</v>
      </c>
    </row>
    <row r="19" customFormat="false" ht="14.65" hidden="false" customHeight="false" outlineLevel="0" collapsed="false">
      <c r="A19" s="1" t="n">
        <v>18</v>
      </c>
      <c r="B19" s="0" t="s">
        <v>28</v>
      </c>
      <c r="C19" s="0" t="s">
        <v>16</v>
      </c>
      <c r="D19" s="0" t="n">
        <v>17</v>
      </c>
      <c r="E19" s="0" t="n">
        <v>17</v>
      </c>
      <c r="F19" s="0" t="n">
        <v>74</v>
      </c>
      <c r="G19" s="2" t="n">
        <f aca="false">D19/E19</f>
        <v>1</v>
      </c>
      <c r="H19" s="2" t="n">
        <f aca="false">G19/(F19/info!$B$1)</f>
        <v>1.93243243243243</v>
      </c>
    </row>
    <row r="20" customFormat="false" ht="14.65" hidden="false" customHeight="false" outlineLevel="0" collapsed="false">
      <c r="A20" s="1" t="n">
        <v>19</v>
      </c>
      <c r="B20" s="0" t="s">
        <v>29</v>
      </c>
      <c r="C20" s="0" t="s">
        <v>16</v>
      </c>
      <c r="D20" s="0" t="n">
        <v>15</v>
      </c>
      <c r="E20" s="0" t="n">
        <v>15</v>
      </c>
      <c r="F20" s="0" t="n">
        <v>74</v>
      </c>
      <c r="G20" s="2" t="n">
        <f aca="false">D20/E20</f>
        <v>1</v>
      </c>
      <c r="H20" s="2" t="n">
        <f aca="false">G20/(F20/info!$B$1)</f>
        <v>1.93243243243243</v>
      </c>
    </row>
    <row r="21" customFormat="false" ht="14.65" hidden="false" customHeight="false" outlineLevel="0" collapsed="false">
      <c r="A21" s="1" t="n">
        <v>20</v>
      </c>
      <c r="B21" s="0" t="s">
        <v>30</v>
      </c>
      <c r="C21" s="0" t="s">
        <v>16</v>
      </c>
      <c r="D21" s="0" t="n">
        <v>14</v>
      </c>
      <c r="E21" s="0" t="n">
        <v>14</v>
      </c>
      <c r="F21" s="0" t="n">
        <v>74</v>
      </c>
      <c r="G21" s="2" t="n">
        <f aca="false">D21/E21</f>
        <v>1</v>
      </c>
      <c r="H21" s="2" t="n">
        <f aca="false">G21/(F21/info!$B$1)</f>
        <v>1.93243243243243</v>
      </c>
    </row>
    <row r="22" customFormat="false" ht="14.65" hidden="false" customHeight="false" outlineLevel="0" collapsed="false">
      <c r="A22" s="1" t="n">
        <v>21</v>
      </c>
      <c r="B22" s="0" t="s">
        <v>31</v>
      </c>
      <c r="C22" s="0" t="s">
        <v>16</v>
      </c>
      <c r="D22" s="0" t="n">
        <v>20</v>
      </c>
      <c r="E22" s="0" t="n">
        <v>25</v>
      </c>
      <c r="F22" s="0" t="n">
        <v>74</v>
      </c>
      <c r="G22" s="2" t="n">
        <f aca="false">D22/E22</f>
        <v>0.8</v>
      </c>
      <c r="H22" s="2" t="n">
        <f aca="false">G22/(F22/info!$B$1)</f>
        <v>1.54594594594595</v>
      </c>
    </row>
    <row r="23" customFormat="false" ht="14.65" hidden="false" customHeight="false" outlineLevel="0" collapsed="false">
      <c r="A23" s="1" t="n">
        <v>22</v>
      </c>
      <c r="B23" s="0" t="s">
        <v>32</v>
      </c>
      <c r="C23" s="0" t="s">
        <v>16</v>
      </c>
      <c r="D23" s="0" t="n">
        <v>24</v>
      </c>
      <c r="E23" s="0" t="n">
        <v>29</v>
      </c>
      <c r="F23" s="0" t="n">
        <v>74</v>
      </c>
      <c r="G23" s="2" t="n">
        <f aca="false">D23/E23</f>
        <v>0.827586206896552</v>
      </c>
      <c r="H23" s="2" t="n">
        <f aca="false">G23/(F23/info!$B$1)</f>
        <v>1.59925442684063</v>
      </c>
    </row>
    <row r="24" customFormat="false" ht="14.65" hidden="false" customHeight="false" outlineLevel="0" collapsed="false">
      <c r="A24" s="1" t="n">
        <v>23</v>
      </c>
      <c r="B24" s="0" t="s">
        <v>33</v>
      </c>
      <c r="C24" s="0" t="s">
        <v>16</v>
      </c>
      <c r="D24" s="0" t="n">
        <v>14</v>
      </c>
      <c r="E24" s="0" t="n">
        <v>18</v>
      </c>
      <c r="F24" s="0" t="n">
        <v>74</v>
      </c>
      <c r="G24" s="2" t="n">
        <f aca="false">D24/E24</f>
        <v>0.777777777777778</v>
      </c>
      <c r="H24" s="2" t="n">
        <f aca="false">G24/(F24/info!$B$1)</f>
        <v>1.503003003003</v>
      </c>
    </row>
    <row r="25" customFormat="false" ht="14.65" hidden="false" customHeight="false" outlineLevel="0" collapsed="false">
      <c r="A25" s="1" t="n">
        <v>24</v>
      </c>
      <c r="B25" s="0" t="s">
        <v>34</v>
      </c>
      <c r="C25" s="0" t="s">
        <v>16</v>
      </c>
      <c r="D25" s="0" t="n">
        <v>17</v>
      </c>
      <c r="E25" s="0" t="n">
        <v>21</v>
      </c>
      <c r="F25" s="0" t="n">
        <v>74</v>
      </c>
      <c r="G25" s="2" t="n">
        <f aca="false">D25/E25</f>
        <v>0.80952380952381</v>
      </c>
      <c r="H25" s="2" t="n">
        <f aca="false">G25/(F25/info!$B$1)</f>
        <v>1.56435006435006</v>
      </c>
    </row>
    <row r="26" customFormat="false" ht="14.65" hidden="false" customHeight="false" outlineLevel="0" collapsed="false">
      <c r="A26" s="1" t="n">
        <v>25</v>
      </c>
      <c r="B26" s="0" t="s">
        <v>35</v>
      </c>
      <c r="C26" s="0" t="s">
        <v>16</v>
      </c>
      <c r="D26" s="0" t="n">
        <v>21</v>
      </c>
      <c r="E26" s="0" t="n">
        <v>26</v>
      </c>
      <c r="F26" s="0" t="n">
        <v>74</v>
      </c>
      <c r="G26" s="2" t="n">
        <f aca="false">D26/E26</f>
        <v>0.807692307692308</v>
      </c>
      <c r="H26" s="2" t="n">
        <f aca="false">G26/(F26/info!$B$1)</f>
        <v>1.56081081081081</v>
      </c>
    </row>
    <row r="27" customFormat="false" ht="14.65" hidden="false" customHeight="false" outlineLevel="0" collapsed="false">
      <c r="A27" s="1" t="n">
        <v>26</v>
      </c>
      <c r="B27" s="0" t="s">
        <v>36</v>
      </c>
      <c r="C27" s="0" t="s">
        <v>16</v>
      </c>
      <c r="D27" s="0" t="n">
        <v>26</v>
      </c>
      <c r="E27" s="0" t="n">
        <v>31</v>
      </c>
      <c r="F27" s="0" t="n">
        <v>74</v>
      </c>
      <c r="G27" s="2" t="n">
        <f aca="false">D27/E27</f>
        <v>0.838709677419355</v>
      </c>
      <c r="H27" s="2" t="n">
        <f aca="false">G27/(F27/info!$B$1)</f>
        <v>1.6207497820401</v>
      </c>
    </row>
    <row r="28" customFormat="false" ht="14.65" hidden="false" customHeight="false" outlineLevel="0" collapsed="false">
      <c r="A28" s="1" t="n">
        <v>27</v>
      </c>
      <c r="B28" s="0" t="s">
        <v>37</v>
      </c>
      <c r="C28" s="0" t="s">
        <v>14</v>
      </c>
      <c r="D28" s="0" t="n">
        <v>18</v>
      </c>
      <c r="E28" s="0" t="n">
        <v>25</v>
      </c>
      <c r="F28" s="0" t="n">
        <v>65</v>
      </c>
      <c r="G28" s="2" t="n">
        <f aca="false">D28/E28</f>
        <v>0.72</v>
      </c>
      <c r="H28" s="2" t="n">
        <f aca="false">G28/(F28/info!$B$1)</f>
        <v>1.584</v>
      </c>
    </row>
    <row r="29" customFormat="false" ht="14.65" hidden="false" customHeight="false" outlineLevel="0" collapsed="false">
      <c r="A29" s="1" t="n">
        <v>28</v>
      </c>
      <c r="B29" s="0" t="s">
        <v>38</v>
      </c>
      <c r="C29" s="0" t="s">
        <v>16</v>
      </c>
      <c r="D29" s="0" t="n">
        <v>15</v>
      </c>
      <c r="E29" s="0" t="n">
        <v>15</v>
      </c>
      <c r="F29" s="0" t="n">
        <v>74</v>
      </c>
      <c r="G29" s="2" t="n">
        <f aca="false">D29/E29</f>
        <v>1</v>
      </c>
      <c r="H29" s="2" t="n">
        <f aca="false">G29/(F29/info!$B$1)</f>
        <v>1.93243243243243</v>
      </c>
    </row>
    <row r="30" customFormat="false" ht="14.65" hidden="false" customHeight="false" outlineLevel="0" collapsed="false">
      <c r="A30" s="1" t="n">
        <v>29</v>
      </c>
      <c r="B30" s="0" t="s">
        <v>39</v>
      </c>
      <c r="C30" s="0" t="s">
        <v>40</v>
      </c>
      <c r="D30" s="0" t="n">
        <v>14</v>
      </c>
      <c r="E30" s="0" t="n">
        <v>19</v>
      </c>
      <c r="F30" s="0" t="n">
        <v>37</v>
      </c>
      <c r="G30" s="2" t="n">
        <f aca="false">D30/E30</f>
        <v>0.736842105263158</v>
      </c>
      <c r="H30" s="2" t="n">
        <f aca="false">G30/(F30/info!$B$1)</f>
        <v>2.84779516358464</v>
      </c>
    </row>
    <row r="31" customFormat="false" ht="14.65" hidden="false" customHeight="false" outlineLevel="0" collapsed="false">
      <c r="A31" s="1" t="n">
        <v>30</v>
      </c>
      <c r="B31" s="0" t="s">
        <v>39</v>
      </c>
      <c r="C31" s="0" t="s">
        <v>16</v>
      </c>
      <c r="D31" s="0" t="n">
        <v>18</v>
      </c>
      <c r="E31" s="0" t="n">
        <v>19</v>
      </c>
      <c r="F31" s="0" t="n">
        <v>74</v>
      </c>
      <c r="G31" s="2" t="n">
        <f aca="false">D31/E31</f>
        <v>0.947368421052632</v>
      </c>
      <c r="H31" s="2" t="n">
        <f aca="false">G31/(F31/info!$B$1)</f>
        <v>1.83072546230441</v>
      </c>
    </row>
    <row r="32" customFormat="false" ht="14.65" hidden="false" customHeight="false" outlineLevel="0" collapsed="false">
      <c r="A32" s="1" t="n">
        <v>31</v>
      </c>
      <c r="B32" s="0" t="s">
        <v>41</v>
      </c>
      <c r="C32" s="0" t="s">
        <v>40</v>
      </c>
      <c r="D32" s="0" t="n">
        <v>15</v>
      </c>
      <c r="E32" s="0" t="n">
        <v>20</v>
      </c>
      <c r="F32" s="0" t="n">
        <v>37</v>
      </c>
      <c r="G32" s="2" t="n">
        <f aca="false">D32/E32</f>
        <v>0.75</v>
      </c>
      <c r="H32" s="2" t="n">
        <f aca="false">G32/(F32/info!$B$1)</f>
        <v>2.89864864864865</v>
      </c>
    </row>
    <row r="33" customFormat="false" ht="14.65" hidden="false" customHeight="false" outlineLevel="0" collapsed="false">
      <c r="A33" s="1" t="n">
        <v>32</v>
      </c>
      <c r="B33" s="0" t="s">
        <v>41</v>
      </c>
      <c r="C33" s="0" t="s">
        <v>16</v>
      </c>
      <c r="D33" s="0" t="n">
        <v>19</v>
      </c>
      <c r="E33" s="0" t="n">
        <v>20</v>
      </c>
      <c r="F33" s="0" t="n">
        <v>74</v>
      </c>
      <c r="G33" s="2" t="n">
        <f aca="false">D33/E33</f>
        <v>0.95</v>
      </c>
      <c r="H33" s="2" t="n">
        <f aca="false">G33/(F33/info!$B$1)</f>
        <v>1.83581081081081</v>
      </c>
    </row>
    <row r="34" customFormat="false" ht="14.65" hidden="false" customHeight="false" outlineLevel="0" collapsed="false">
      <c r="A34" s="1" t="n">
        <v>33</v>
      </c>
      <c r="B34" s="0" t="s">
        <v>42</v>
      </c>
      <c r="C34" s="0" t="s">
        <v>16</v>
      </c>
      <c r="D34" s="0" t="n">
        <v>14</v>
      </c>
      <c r="E34" s="0" t="n">
        <v>17</v>
      </c>
      <c r="F34" s="0" t="n">
        <v>74</v>
      </c>
      <c r="G34" s="2" t="n">
        <f aca="false">D34/E34</f>
        <v>0.823529411764706</v>
      </c>
      <c r="H34" s="2" t="n">
        <f aca="false">G34/(F34/info!$B$1)</f>
        <v>1.59141494435612</v>
      </c>
    </row>
    <row r="35" customFormat="false" ht="14.65" hidden="false" customHeight="false" outlineLevel="0" collapsed="false">
      <c r="A35" s="1" t="n">
        <v>34</v>
      </c>
      <c r="B35" s="0" t="s">
        <v>43</v>
      </c>
      <c r="C35" s="0" t="s">
        <v>16</v>
      </c>
      <c r="D35" s="0" t="n">
        <v>17</v>
      </c>
      <c r="E35" s="0" t="n">
        <v>20</v>
      </c>
      <c r="F35" s="0" t="n">
        <v>74</v>
      </c>
      <c r="G35" s="2" t="n">
        <f aca="false">D35/E35</f>
        <v>0.85</v>
      </c>
      <c r="H35" s="2" t="n">
        <f aca="false">G35/(F35/info!$B$1)</f>
        <v>1.64256756756757</v>
      </c>
    </row>
    <row r="36" customFormat="false" ht="14.65" hidden="false" customHeight="false" outlineLevel="0" collapsed="false">
      <c r="A36" s="1" t="n">
        <v>35</v>
      </c>
      <c r="B36" s="0" t="s">
        <v>44</v>
      </c>
      <c r="C36" s="0" t="s">
        <v>16</v>
      </c>
      <c r="D36" s="0" t="n">
        <v>22</v>
      </c>
      <c r="E36" s="0" t="n">
        <v>26</v>
      </c>
      <c r="F36" s="0" t="n">
        <v>74</v>
      </c>
      <c r="G36" s="2" t="n">
        <f aca="false">D36/E36</f>
        <v>0.846153846153846</v>
      </c>
      <c r="H36" s="2" t="n">
        <f aca="false">G36/(F36/info!$B$1)</f>
        <v>1.63513513513514</v>
      </c>
    </row>
    <row r="37" customFormat="false" ht="14.65" hidden="false" customHeight="false" outlineLevel="0" collapsed="false">
      <c r="A37" s="1" t="n">
        <v>36</v>
      </c>
      <c r="B37" s="0" t="s">
        <v>45</v>
      </c>
      <c r="C37" s="0" t="s">
        <v>16</v>
      </c>
      <c r="D37" s="0" t="n">
        <v>27</v>
      </c>
      <c r="E37" s="0" t="n">
        <v>32</v>
      </c>
      <c r="F37" s="0" t="n">
        <v>74</v>
      </c>
      <c r="G37" s="2" t="n">
        <f aca="false">D37/E37</f>
        <v>0.84375</v>
      </c>
      <c r="H37" s="2" t="n">
        <f aca="false">G37/(F37/info!$B$1)</f>
        <v>1.63048986486487</v>
      </c>
    </row>
    <row r="38" customFormat="false" ht="14.65" hidden="false" customHeight="false" outlineLevel="0" collapsed="false">
      <c r="A38" s="1" t="n">
        <v>37</v>
      </c>
      <c r="B38" s="0" t="s">
        <v>46</v>
      </c>
      <c r="C38" s="0" t="s">
        <v>16</v>
      </c>
      <c r="D38" s="0" t="n">
        <v>28</v>
      </c>
      <c r="E38" s="0" t="n">
        <v>33</v>
      </c>
      <c r="F38" s="0" t="n">
        <v>74</v>
      </c>
      <c r="G38" s="2" t="n">
        <f aca="false">D38/E38</f>
        <v>0.848484848484849</v>
      </c>
      <c r="H38" s="2" t="n">
        <f aca="false">G38/(F38/info!$B$1)</f>
        <v>1.63963963963964</v>
      </c>
    </row>
    <row r="39" customFormat="false" ht="14.65" hidden="false" customHeight="false" outlineLevel="0" collapsed="false">
      <c r="A39" s="1" t="n">
        <v>38</v>
      </c>
      <c r="B39" s="0" t="s">
        <v>47</v>
      </c>
      <c r="C39" s="0" t="s">
        <v>9</v>
      </c>
      <c r="D39" s="0" t="n">
        <v>19</v>
      </c>
      <c r="E39" s="0" t="n">
        <v>26</v>
      </c>
      <c r="F39" s="0" t="n">
        <v>67</v>
      </c>
      <c r="G39" s="2" t="n">
        <f aca="false">D39/E39</f>
        <v>0.730769230769231</v>
      </c>
      <c r="H39" s="2" t="n">
        <f aca="false">G39/(F39/info!$B$1)</f>
        <v>1.55970149253731</v>
      </c>
    </row>
    <row r="40" customFormat="false" ht="14.65" hidden="false" customHeight="false" outlineLevel="0" collapsed="false">
      <c r="A40" s="1" t="n">
        <v>39</v>
      </c>
      <c r="B40" s="0" t="s">
        <v>48</v>
      </c>
      <c r="C40" s="0" t="s">
        <v>9</v>
      </c>
      <c r="D40" s="0" t="n">
        <v>15</v>
      </c>
      <c r="E40" s="0" t="n">
        <v>19</v>
      </c>
      <c r="F40" s="0" t="n">
        <v>67</v>
      </c>
      <c r="G40" s="2" t="n">
        <f aca="false">D40/E40</f>
        <v>0.789473684210526</v>
      </c>
      <c r="H40" s="2" t="n">
        <f aca="false">G40/(F40/info!$B$1)</f>
        <v>1.68499607227023</v>
      </c>
    </row>
    <row r="41" customFormat="false" ht="14.65" hidden="false" customHeight="false" outlineLevel="0" collapsed="false">
      <c r="A41" s="1" t="n">
        <v>40</v>
      </c>
      <c r="B41" s="0" t="s">
        <v>49</v>
      </c>
      <c r="C41" s="0" t="s">
        <v>9</v>
      </c>
      <c r="D41" s="0" t="n">
        <v>23</v>
      </c>
      <c r="E41" s="0" t="n">
        <v>31</v>
      </c>
      <c r="F41" s="0" t="n">
        <v>67</v>
      </c>
      <c r="G41" s="2" t="n">
        <f aca="false">D41/E41</f>
        <v>0.741935483870968</v>
      </c>
      <c r="H41" s="2" t="n">
        <f aca="false">G41/(F41/info!$B$1)</f>
        <v>1.58353394318729</v>
      </c>
    </row>
    <row r="42" customFormat="false" ht="14.65" hidden="false" customHeight="false" outlineLevel="0" collapsed="false">
      <c r="A42" s="1" t="n">
        <v>41</v>
      </c>
      <c r="B42" s="0" t="s">
        <v>50</v>
      </c>
      <c r="C42" s="0" t="s">
        <v>9</v>
      </c>
      <c r="D42" s="0" t="n">
        <v>14</v>
      </c>
      <c r="E42" s="0" t="n">
        <v>18</v>
      </c>
      <c r="F42" s="0" t="n">
        <v>67</v>
      </c>
      <c r="G42" s="2" t="n">
        <f aca="false">D42/E42</f>
        <v>0.777777777777778</v>
      </c>
      <c r="H42" s="2" t="n">
        <f aca="false">G42/(F42/info!$B$1)</f>
        <v>1.66003316749585</v>
      </c>
    </row>
    <row r="43" customFormat="false" ht="14.65" hidden="false" customHeight="false" outlineLevel="0" collapsed="false">
      <c r="A43" s="1" t="n">
        <v>42</v>
      </c>
      <c r="B43" s="0" t="s">
        <v>51</v>
      </c>
      <c r="C43" s="0" t="s">
        <v>52</v>
      </c>
      <c r="D43" s="0" t="n">
        <v>14</v>
      </c>
      <c r="E43" s="0" t="n">
        <v>20</v>
      </c>
      <c r="F43" s="0" t="n">
        <v>58</v>
      </c>
      <c r="G43" s="2" t="n">
        <f aca="false">D43/E43</f>
        <v>0.7</v>
      </c>
      <c r="H43" s="2" t="n">
        <f aca="false">G43/(F43/info!$B$1)</f>
        <v>1.72586206896552</v>
      </c>
    </row>
    <row r="44" customFormat="false" ht="14.65" hidden="false" customHeight="false" outlineLevel="0" collapsed="false">
      <c r="A44" s="1" t="n">
        <v>43</v>
      </c>
      <c r="B44" s="0" t="s">
        <v>51</v>
      </c>
      <c r="C44" s="0" t="s">
        <v>9</v>
      </c>
      <c r="D44" s="0" t="n">
        <v>16</v>
      </c>
      <c r="E44" s="0" t="n">
        <v>20</v>
      </c>
      <c r="F44" s="0" t="n">
        <v>67</v>
      </c>
      <c r="G44" s="2" t="n">
        <f aca="false">D44/E44</f>
        <v>0.8</v>
      </c>
      <c r="H44" s="2" t="n">
        <f aca="false">G44/(F44/info!$B$1)</f>
        <v>1.70746268656716</v>
      </c>
    </row>
    <row r="45" customFormat="false" ht="14.65" hidden="false" customHeight="false" outlineLevel="0" collapsed="false">
      <c r="A45" s="1" t="n">
        <v>44</v>
      </c>
      <c r="B45" s="0" t="s">
        <v>53</v>
      </c>
      <c r="C45" s="0" t="s">
        <v>9</v>
      </c>
      <c r="D45" s="0" t="n">
        <v>29</v>
      </c>
      <c r="E45" s="0" t="n">
        <v>39</v>
      </c>
      <c r="F45" s="0" t="n">
        <v>67</v>
      </c>
      <c r="G45" s="2" t="n">
        <f aca="false">D45/E45</f>
        <v>0.743589743589744</v>
      </c>
      <c r="H45" s="2" t="n">
        <f aca="false">G45/(F45/info!$B$1)</f>
        <v>1.58706467661692</v>
      </c>
    </row>
    <row r="46" customFormat="false" ht="14.65" hidden="false" customHeight="false" outlineLevel="0" collapsed="false">
      <c r="A46" s="1" t="n">
        <v>45</v>
      </c>
      <c r="B46" s="0" t="s">
        <v>54</v>
      </c>
      <c r="C46" s="0" t="s">
        <v>14</v>
      </c>
      <c r="D46" s="0" t="n">
        <v>15</v>
      </c>
      <c r="E46" s="0" t="n">
        <v>21</v>
      </c>
      <c r="F46" s="0" t="n">
        <v>65</v>
      </c>
      <c r="G46" s="2" t="n">
        <f aca="false">D46/E46</f>
        <v>0.714285714285714</v>
      </c>
      <c r="H46" s="2" t="n">
        <f aca="false">G46/(F46/info!$B$1)</f>
        <v>1.57142857142857</v>
      </c>
    </row>
    <row r="47" customFormat="false" ht="14.65" hidden="false" customHeight="false" outlineLevel="0" collapsed="false">
      <c r="A47" s="1" t="n">
        <v>46</v>
      </c>
      <c r="B47" s="0" t="s">
        <v>55</v>
      </c>
      <c r="C47" s="0" t="s">
        <v>16</v>
      </c>
      <c r="D47" s="0" t="n">
        <v>16</v>
      </c>
      <c r="E47" s="0" t="n">
        <v>16</v>
      </c>
      <c r="F47" s="0" t="n">
        <v>74</v>
      </c>
      <c r="G47" s="2" t="n">
        <f aca="false">D47/E47</f>
        <v>1</v>
      </c>
      <c r="H47" s="2" t="n">
        <f aca="false">G47/(F47/info!$B$1)</f>
        <v>1.93243243243243</v>
      </c>
    </row>
    <row r="48" customFormat="false" ht="14.65" hidden="false" customHeight="false" outlineLevel="0" collapsed="false">
      <c r="A48" s="1" t="n">
        <v>47</v>
      </c>
      <c r="B48" s="0" t="s">
        <v>56</v>
      </c>
      <c r="C48" s="0" t="s">
        <v>16</v>
      </c>
      <c r="D48" s="0" t="n">
        <v>16</v>
      </c>
      <c r="E48" s="0" t="n">
        <v>16</v>
      </c>
      <c r="F48" s="0" t="n">
        <v>74</v>
      </c>
      <c r="G48" s="2" t="n">
        <f aca="false">D48/E48</f>
        <v>1</v>
      </c>
      <c r="H48" s="2" t="n">
        <f aca="false">G48/(F48/info!$B$1)</f>
        <v>1.93243243243243</v>
      </c>
    </row>
    <row r="49" customFormat="false" ht="14.65" hidden="false" customHeight="false" outlineLevel="0" collapsed="false">
      <c r="A49" s="1" t="n">
        <v>48</v>
      </c>
      <c r="B49" s="0" t="s">
        <v>57</v>
      </c>
      <c r="C49" s="0" t="s">
        <v>16</v>
      </c>
      <c r="D49" s="0" t="n">
        <v>24</v>
      </c>
      <c r="E49" s="0" t="n">
        <v>25</v>
      </c>
      <c r="F49" s="0" t="n">
        <v>74</v>
      </c>
      <c r="G49" s="2" t="n">
        <f aca="false">D49/E49</f>
        <v>0.96</v>
      </c>
      <c r="H49" s="2" t="n">
        <f aca="false">G49/(F49/info!$B$1)</f>
        <v>1.85513513513514</v>
      </c>
    </row>
    <row r="50" customFormat="false" ht="14.65" hidden="false" customHeight="false" outlineLevel="0" collapsed="false">
      <c r="A50" s="1" t="n">
        <v>49</v>
      </c>
      <c r="B50" s="0" t="s">
        <v>58</v>
      </c>
      <c r="C50" s="0" t="s">
        <v>16</v>
      </c>
      <c r="D50" s="0" t="n">
        <v>17</v>
      </c>
      <c r="E50" s="0" t="n">
        <v>17</v>
      </c>
      <c r="F50" s="0" t="n">
        <v>74</v>
      </c>
      <c r="G50" s="2" t="n">
        <f aca="false">D50/E50</f>
        <v>1</v>
      </c>
      <c r="H50" s="2" t="n">
        <f aca="false">G50/(F50/info!$B$1)</f>
        <v>1.93243243243243</v>
      </c>
    </row>
    <row r="51" customFormat="false" ht="14.65" hidden="false" customHeight="false" outlineLevel="0" collapsed="false">
      <c r="A51" s="1" t="n">
        <v>50</v>
      </c>
      <c r="B51" s="0" t="s">
        <v>59</v>
      </c>
      <c r="C51" s="0" t="s">
        <v>16</v>
      </c>
      <c r="D51" s="0" t="n">
        <v>17</v>
      </c>
      <c r="E51" s="0" t="n">
        <v>17</v>
      </c>
      <c r="F51" s="0" t="n">
        <v>74</v>
      </c>
      <c r="G51" s="2" t="n">
        <f aca="false">D51/E51</f>
        <v>1</v>
      </c>
      <c r="H51" s="2" t="n">
        <f aca="false">G51/(F51/info!$B$1)</f>
        <v>1.93243243243243</v>
      </c>
    </row>
    <row r="52" customFormat="false" ht="14.65" hidden="false" customHeight="false" outlineLevel="0" collapsed="false">
      <c r="A52" s="1" t="n">
        <v>51</v>
      </c>
      <c r="B52" s="0" t="s">
        <v>60</v>
      </c>
      <c r="C52" s="0" t="s">
        <v>40</v>
      </c>
      <c r="D52" s="0" t="n">
        <v>19</v>
      </c>
      <c r="E52" s="0" t="n">
        <v>27</v>
      </c>
      <c r="F52" s="0" t="n">
        <v>37</v>
      </c>
      <c r="G52" s="2" t="n">
        <f aca="false">D52/E52</f>
        <v>0.703703703703704</v>
      </c>
      <c r="H52" s="2" t="n">
        <f aca="false">G52/(F52/info!$B$1)</f>
        <v>2.71971971971972</v>
      </c>
    </row>
    <row r="53" customFormat="false" ht="14.65" hidden="false" customHeight="false" outlineLevel="0" collapsed="false">
      <c r="A53" s="1" t="n">
        <v>52</v>
      </c>
      <c r="B53" s="0" t="s">
        <v>60</v>
      </c>
      <c r="C53" s="0" t="s">
        <v>16</v>
      </c>
      <c r="D53" s="0" t="n">
        <v>26</v>
      </c>
      <c r="E53" s="0" t="n">
        <v>27</v>
      </c>
      <c r="F53" s="0" t="n">
        <v>74</v>
      </c>
      <c r="G53" s="2" t="n">
        <f aca="false">D53/E53</f>
        <v>0.962962962962963</v>
      </c>
      <c r="H53" s="2" t="n">
        <f aca="false">G53/(F53/info!$B$1)</f>
        <v>1.86086086086086</v>
      </c>
    </row>
    <row r="54" customFormat="false" ht="14.65" hidden="false" customHeight="false" outlineLevel="0" collapsed="false">
      <c r="A54" s="1" t="n">
        <v>53</v>
      </c>
      <c r="B54" s="0" t="s">
        <v>61</v>
      </c>
      <c r="C54" s="0" t="s">
        <v>16</v>
      </c>
      <c r="D54" s="0" t="n">
        <v>15</v>
      </c>
      <c r="E54" s="0" t="n">
        <v>19</v>
      </c>
      <c r="F54" s="0" t="n">
        <v>74</v>
      </c>
      <c r="G54" s="2" t="n">
        <f aca="false">D54/E54</f>
        <v>0.789473684210526</v>
      </c>
      <c r="H54" s="2" t="n">
        <f aca="false">G54/(F54/info!$B$1)</f>
        <v>1.52560455192034</v>
      </c>
    </row>
    <row r="55" customFormat="false" ht="14.65" hidden="false" customHeight="false" outlineLevel="0" collapsed="false">
      <c r="A55" s="1" t="n">
        <v>54</v>
      </c>
      <c r="B55" s="0" t="s">
        <v>61</v>
      </c>
      <c r="C55" s="0" t="s">
        <v>9</v>
      </c>
      <c r="D55" s="0" t="n">
        <v>15</v>
      </c>
      <c r="E55" s="0" t="n">
        <v>19</v>
      </c>
      <c r="F55" s="0" t="n">
        <v>67</v>
      </c>
      <c r="G55" s="2" t="n">
        <f aca="false">D55/E55</f>
        <v>0.789473684210526</v>
      </c>
      <c r="H55" s="2" t="n">
        <f aca="false">G55/(F55/info!$B$1)</f>
        <v>1.68499607227023</v>
      </c>
    </row>
    <row r="56" customFormat="false" ht="14.65" hidden="false" customHeight="false" outlineLevel="0" collapsed="false">
      <c r="A56" s="1" t="n">
        <v>55</v>
      </c>
      <c r="B56" s="0" t="s">
        <v>62</v>
      </c>
      <c r="C56" s="0" t="s">
        <v>16</v>
      </c>
      <c r="D56" s="0" t="n">
        <v>21</v>
      </c>
      <c r="E56" s="0" t="n">
        <v>25</v>
      </c>
      <c r="F56" s="0" t="n">
        <v>74</v>
      </c>
      <c r="G56" s="2" t="n">
        <f aca="false">D56/E56</f>
        <v>0.84</v>
      </c>
      <c r="H56" s="2" t="n">
        <f aca="false">G56/(F56/info!$B$1)</f>
        <v>1.62324324324324</v>
      </c>
    </row>
    <row r="57" customFormat="false" ht="14.65" hidden="false" customHeight="false" outlineLevel="0" collapsed="false">
      <c r="A57" s="1" t="n">
        <v>56</v>
      </c>
      <c r="B57" s="0" t="s">
        <v>63</v>
      </c>
      <c r="C57" s="0" t="s">
        <v>16</v>
      </c>
      <c r="D57" s="0" t="n">
        <v>23</v>
      </c>
      <c r="E57" s="0" t="n">
        <v>28</v>
      </c>
      <c r="F57" s="0" t="n">
        <v>74</v>
      </c>
      <c r="G57" s="2" t="n">
        <f aca="false">D57/E57</f>
        <v>0.821428571428571</v>
      </c>
      <c r="H57" s="2" t="n">
        <f aca="false">G57/(F57/info!$B$1)</f>
        <v>1.58735521235521</v>
      </c>
    </row>
    <row r="58" customFormat="false" ht="14.65" hidden="false" customHeight="false" outlineLevel="0" collapsed="false">
      <c r="A58" s="1" t="n">
        <v>57</v>
      </c>
      <c r="B58" s="0" t="s">
        <v>64</v>
      </c>
      <c r="C58" s="0" t="s">
        <v>16</v>
      </c>
      <c r="D58" s="0" t="n">
        <v>33</v>
      </c>
      <c r="E58" s="0" t="n">
        <v>39</v>
      </c>
      <c r="F58" s="0" t="n">
        <v>74</v>
      </c>
      <c r="G58" s="2" t="n">
        <f aca="false">D58/E58</f>
        <v>0.846153846153846</v>
      </c>
      <c r="H58" s="2" t="n">
        <f aca="false">G58/(F58/info!$B$1)</f>
        <v>1.63513513513514</v>
      </c>
    </row>
    <row r="59" customFormat="false" ht="14.65" hidden="false" customHeight="false" outlineLevel="0" collapsed="false">
      <c r="A59" s="1" t="n">
        <v>58</v>
      </c>
      <c r="B59" s="0" t="s">
        <v>65</v>
      </c>
      <c r="C59" s="0" t="s">
        <v>16</v>
      </c>
      <c r="D59" s="0" t="n">
        <v>17</v>
      </c>
      <c r="E59" s="0" t="n">
        <v>21</v>
      </c>
      <c r="F59" s="0" t="n">
        <v>74</v>
      </c>
      <c r="G59" s="2" t="n">
        <f aca="false">D59/E59</f>
        <v>0.80952380952381</v>
      </c>
      <c r="H59" s="2" t="n">
        <f aca="false">G59/(F59/info!$B$1)</f>
        <v>1.56435006435006</v>
      </c>
    </row>
    <row r="60" customFormat="false" ht="14.65" hidden="false" customHeight="false" outlineLevel="0" collapsed="false">
      <c r="A60" s="1" t="n">
        <v>59</v>
      </c>
      <c r="B60" s="0" t="s">
        <v>65</v>
      </c>
      <c r="C60" s="0" t="s">
        <v>66</v>
      </c>
      <c r="D60" s="0" t="n">
        <v>15</v>
      </c>
      <c r="E60" s="0" t="n">
        <v>21</v>
      </c>
      <c r="F60" s="0" t="n">
        <v>47</v>
      </c>
      <c r="G60" s="2" t="n">
        <f aca="false">D60/E60</f>
        <v>0.714285714285714</v>
      </c>
      <c r="H60" s="2" t="n">
        <f aca="false">G60/(F60/info!$B$1)</f>
        <v>2.17325227963526</v>
      </c>
    </row>
    <row r="61" customFormat="false" ht="14.65" hidden="false" customHeight="false" outlineLevel="0" collapsed="false">
      <c r="A61" s="1" t="n">
        <v>60</v>
      </c>
      <c r="B61" s="0" t="s">
        <v>65</v>
      </c>
      <c r="C61" s="0" t="s">
        <v>9</v>
      </c>
      <c r="D61" s="0" t="n">
        <v>17</v>
      </c>
      <c r="E61" s="0" t="n">
        <v>21</v>
      </c>
      <c r="F61" s="0" t="n">
        <v>67</v>
      </c>
      <c r="G61" s="2" t="n">
        <f aca="false">D61/E61</f>
        <v>0.80952380952381</v>
      </c>
      <c r="H61" s="2" t="n">
        <f aca="false">G61/(F61/info!$B$1)</f>
        <v>1.72778962331201</v>
      </c>
    </row>
    <row r="62" customFormat="false" ht="14.65" hidden="false" customHeight="false" outlineLevel="0" collapsed="false">
      <c r="A62" s="1" t="n">
        <v>61</v>
      </c>
      <c r="B62" s="0" t="s">
        <v>67</v>
      </c>
      <c r="C62" s="0" t="s">
        <v>16</v>
      </c>
      <c r="D62" s="0" t="n">
        <v>15</v>
      </c>
      <c r="E62" s="0" t="n">
        <v>19</v>
      </c>
      <c r="F62" s="0" t="n">
        <v>74</v>
      </c>
      <c r="G62" s="2" t="n">
        <f aca="false">D62/E62</f>
        <v>0.789473684210526</v>
      </c>
      <c r="H62" s="2" t="n">
        <f aca="false">G62/(F62/info!$B$1)</f>
        <v>1.52560455192034</v>
      </c>
    </row>
    <row r="63" customFormat="false" ht="14.65" hidden="false" customHeight="false" outlineLevel="0" collapsed="false">
      <c r="A63" s="1" t="n">
        <v>62</v>
      </c>
      <c r="B63" s="0" t="s">
        <v>68</v>
      </c>
      <c r="C63" s="0" t="s">
        <v>16</v>
      </c>
      <c r="D63" s="0" t="n">
        <v>22</v>
      </c>
      <c r="E63" s="0" t="n">
        <v>26</v>
      </c>
      <c r="F63" s="0" t="n">
        <v>74</v>
      </c>
      <c r="G63" s="2" t="n">
        <f aca="false">D63/E63</f>
        <v>0.846153846153846</v>
      </c>
      <c r="H63" s="2" t="n">
        <f aca="false">G63/(F63/info!$B$1)</f>
        <v>1.63513513513514</v>
      </c>
    </row>
    <row r="64" customFormat="false" ht="14.65" hidden="false" customHeight="false" outlineLevel="0" collapsed="false">
      <c r="A64" s="1" t="n">
        <v>63</v>
      </c>
      <c r="B64" s="0" t="s">
        <v>69</v>
      </c>
      <c r="C64" s="0" t="s">
        <v>16</v>
      </c>
      <c r="D64" s="0" t="n">
        <v>24</v>
      </c>
      <c r="E64" s="0" t="n">
        <v>29</v>
      </c>
      <c r="F64" s="0" t="n">
        <v>74</v>
      </c>
      <c r="G64" s="2" t="n">
        <f aca="false">D64/E64</f>
        <v>0.827586206896552</v>
      </c>
      <c r="H64" s="2" t="n">
        <f aca="false">G64/(F64/info!$B$1)</f>
        <v>1.59925442684063</v>
      </c>
    </row>
    <row r="65" customFormat="false" ht="14.65" hidden="false" customHeight="false" outlineLevel="0" collapsed="false">
      <c r="A65" s="1" t="n">
        <v>64</v>
      </c>
      <c r="B65" s="0" t="s">
        <v>70</v>
      </c>
      <c r="C65" s="0" t="s">
        <v>16</v>
      </c>
      <c r="D65" s="0" t="n">
        <v>35</v>
      </c>
      <c r="E65" s="0" t="n">
        <v>41</v>
      </c>
      <c r="F65" s="0" t="n">
        <v>74</v>
      </c>
      <c r="G65" s="2" t="n">
        <f aca="false">D65/E65</f>
        <v>0.853658536585366</v>
      </c>
      <c r="H65" s="2" t="n">
        <f aca="false">G65/(F65/info!$B$1)</f>
        <v>1.64963744232037</v>
      </c>
    </row>
    <row r="66" customFormat="false" ht="14.65" hidden="false" customHeight="false" outlineLevel="0" collapsed="false">
      <c r="A66" s="1" t="n">
        <v>65</v>
      </c>
      <c r="B66" s="0" t="s">
        <v>71</v>
      </c>
      <c r="C66" s="0" t="s">
        <v>14</v>
      </c>
      <c r="D66" s="0" t="n">
        <v>14</v>
      </c>
      <c r="E66" s="0" t="n">
        <v>20</v>
      </c>
      <c r="F66" s="0" t="n">
        <v>65</v>
      </c>
      <c r="G66" s="2" t="n">
        <f aca="false">D66/E66</f>
        <v>0.7</v>
      </c>
      <c r="H66" s="2" t="n">
        <f aca="false">G66/(F66/info!$B$1)</f>
        <v>1.54</v>
      </c>
    </row>
    <row r="67" customFormat="false" ht="14.65" hidden="false" customHeight="false" outlineLevel="0" collapsed="false">
      <c r="A67" s="1" t="n">
        <v>66</v>
      </c>
      <c r="B67" s="0" t="s">
        <v>72</v>
      </c>
      <c r="C67" s="0" t="s">
        <v>9</v>
      </c>
      <c r="D67" s="0" t="n">
        <v>21</v>
      </c>
      <c r="E67" s="0" t="n">
        <v>29</v>
      </c>
      <c r="F67" s="0" t="n">
        <v>67</v>
      </c>
      <c r="G67" s="2" t="n">
        <f aca="false">D67/E67</f>
        <v>0.724137931034483</v>
      </c>
      <c r="H67" s="2" t="n">
        <f aca="false">G67/(F67/info!$B$1)</f>
        <v>1.54554812146166</v>
      </c>
    </row>
    <row r="68" customFormat="false" ht="14.65" hidden="false" customHeight="false" outlineLevel="0" collapsed="false">
      <c r="A68" s="1" t="n">
        <v>67</v>
      </c>
      <c r="B68" s="0" t="s">
        <v>73</v>
      </c>
      <c r="C68" s="0" t="s">
        <v>9</v>
      </c>
      <c r="D68" s="0" t="n">
        <v>26</v>
      </c>
      <c r="E68" s="0" t="n">
        <v>36</v>
      </c>
      <c r="F68" s="0" t="n">
        <v>67</v>
      </c>
      <c r="G68" s="2" t="n">
        <f aca="false">D68/E68</f>
        <v>0.722222222222222</v>
      </c>
      <c r="H68" s="2" t="n">
        <f aca="false">G68/(F68/info!$B$1)</f>
        <v>1.54145936981758</v>
      </c>
    </row>
    <row r="69" customFormat="false" ht="14.65" hidden="false" customHeight="false" outlineLevel="0" collapsed="false">
      <c r="A69" s="1" t="n">
        <v>68</v>
      </c>
      <c r="B69" s="0" t="s">
        <v>74</v>
      </c>
      <c r="C69" s="0" t="s">
        <v>9</v>
      </c>
      <c r="D69" s="0" t="n">
        <v>16</v>
      </c>
      <c r="E69" s="0" t="n">
        <v>21</v>
      </c>
      <c r="F69" s="0" t="n">
        <v>67</v>
      </c>
      <c r="G69" s="2" t="n">
        <f aca="false">D69/E69</f>
        <v>0.761904761904762</v>
      </c>
      <c r="H69" s="2" t="n">
        <f aca="false">G69/(F69/info!$B$1)</f>
        <v>1.62615493958778</v>
      </c>
    </row>
    <row r="70" customFormat="false" ht="14.65" hidden="false" customHeight="false" outlineLevel="0" collapsed="false">
      <c r="A70" s="1" t="n">
        <v>69</v>
      </c>
      <c r="B70" s="0" t="s">
        <v>75</v>
      </c>
      <c r="C70" s="0" t="s">
        <v>16</v>
      </c>
      <c r="D70" s="0" t="n">
        <v>14</v>
      </c>
      <c r="E70" s="0" t="n">
        <v>17</v>
      </c>
      <c r="F70" s="0" t="n">
        <v>74</v>
      </c>
      <c r="G70" s="2" t="n">
        <f aca="false">D70/E70</f>
        <v>0.823529411764706</v>
      </c>
      <c r="H70" s="2" t="n">
        <f aca="false">G70/(F70/info!$B$1)</f>
        <v>1.59141494435612</v>
      </c>
    </row>
    <row r="71" customFormat="false" ht="14.65" hidden="false" customHeight="false" outlineLevel="0" collapsed="false">
      <c r="A71" s="1" t="n">
        <v>70</v>
      </c>
      <c r="B71" s="0" t="s">
        <v>76</v>
      </c>
      <c r="C71" s="0" t="s">
        <v>9</v>
      </c>
      <c r="D71" s="0" t="n">
        <v>27</v>
      </c>
      <c r="E71" s="0" t="n">
        <v>38</v>
      </c>
      <c r="F71" s="0" t="n">
        <v>67</v>
      </c>
      <c r="G71" s="2" t="n">
        <f aca="false">D71/E71</f>
        <v>0.710526315789474</v>
      </c>
      <c r="H71" s="2" t="n">
        <f aca="false">G71/(F71/info!$B$1)</f>
        <v>1.51649646504321</v>
      </c>
    </row>
    <row r="72" customFormat="false" ht="14.65" hidden="false" customHeight="false" outlineLevel="0" collapsed="false">
      <c r="A72" s="1" t="n">
        <v>71</v>
      </c>
      <c r="B72" s="0" t="s">
        <v>77</v>
      </c>
      <c r="C72" s="0" t="s">
        <v>16</v>
      </c>
      <c r="D72" s="0" t="n">
        <v>17</v>
      </c>
      <c r="E72" s="0" t="n">
        <v>20</v>
      </c>
      <c r="F72" s="0" t="n">
        <v>74</v>
      </c>
      <c r="G72" s="2" t="n">
        <f aca="false">D72/E72</f>
        <v>0.85</v>
      </c>
      <c r="H72" s="2" t="n">
        <f aca="false">G72/(F72/info!$B$1)</f>
        <v>1.64256756756757</v>
      </c>
    </row>
    <row r="73" customFormat="false" ht="14.65" hidden="false" customHeight="false" outlineLevel="0" collapsed="false">
      <c r="A73" s="1" t="n">
        <v>72</v>
      </c>
      <c r="B73" s="0" t="s">
        <v>77</v>
      </c>
      <c r="C73" s="0" t="s">
        <v>78</v>
      </c>
      <c r="D73" s="0" t="n">
        <v>14</v>
      </c>
      <c r="E73" s="0" t="n">
        <v>20</v>
      </c>
      <c r="F73" s="0" t="n">
        <v>60</v>
      </c>
      <c r="G73" s="2" t="n">
        <f aca="false">D73/E73</f>
        <v>0.7</v>
      </c>
      <c r="H73" s="2" t="n">
        <f aca="false">G73/(F73/info!$B$1)</f>
        <v>1.66833333333333</v>
      </c>
    </row>
    <row r="74" customFormat="false" ht="14.65" hidden="false" customHeight="false" outlineLevel="0" collapsed="false">
      <c r="A74" s="1" t="n">
        <v>73</v>
      </c>
      <c r="B74" s="0" t="s">
        <v>77</v>
      </c>
      <c r="C74" s="0" t="s">
        <v>66</v>
      </c>
      <c r="D74" s="0" t="n">
        <v>14</v>
      </c>
      <c r="E74" s="0" t="n">
        <v>20</v>
      </c>
      <c r="F74" s="0" t="n">
        <v>47</v>
      </c>
      <c r="G74" s="2" t="n">
        <f aca="false">D74/E74</f>
        <v>0.7</v>
      </c>
      <c r="H74" s="2" t="n">
        <f aca="false">G74/(F74/info!$B$1)</f>
        <v>2.12978723404255</v>
      </c>
    </row>
    <row r="75" customFormat="false" ht="14.65" hidden="false" customHeight="false" outlineLevel="0" collapsed="false">
      <c r="A75" s="1" t="n">
        <v>74</v>
      </c>
      <c r="B75" s="0" t="s">
        <v>77</v>
      </c>
      <c r="C75" s="0" t="s">
        <v>9</v>
      </c>
      <c r="D75" s="0" t="n">
        <v>15</v>
      </c>
      <c r="E75" s="0" t="n">
        <v>20</v>
      </c>
      <c r="F75" s="0" t="n">
        <v>67</v>
      </c>
      <c r="G75" s="2" t="n">
        <f aca="false">D75/E75</f>
        <v>0.75</v>
      </c>
      <c r="H75" s="2" t="n">
        <f aca="false">G75/(F75/info!$B$1)</f>
        <v>1.60074626865672</v>
      </c>
    </row>
    <row r="76" customFormat="false" ht="14.65" hidden="false" customHeight="false" outlineLevel="0" collapsed="false">
      <c r="A76" s="1" t="n">
        <v>75</v>
      </c>
      <c r="B76" s="0" t="s">
        <v>79</v>
      </c>
      <c r="C76" s="0" t="s">
        <v>9</v>
      </c>
      <c r="D76" s="0" t="n">
        <v>18</v>
      </c>
      <c r="E76" s="0" t="n">
        <v>24</v>
      </c>
      <c r="F76" s="0" t="n">
        <v>67</v>
      </c>
      <c r="G76" s="2" t="n">
        <f aca="false">D76/E76</f>
        <v>0.75</v>
      </c>
      <c r="H76" s="2" t="n">
        <f aca="false">G76/(F76/info!$B$1)</f>
        <v>1.60074626865672</v>
      </c>
    </row>
    <row r="77" customFormat="false" ht="14.65" hidden="false" customHeight="false" outlineLevel="0" collapsed="false">
      <c r="A77" s="1" t="n">
        <v>76</v>
      </c>
      <c r="B77" s="0" t="s">
        <v>80</v>
      </c>
      <c r="C77" s="0" t="s">
        <v>16</v>
      </c>
      <c r="D77" s="0" t="n">
        <v>18</v>
      </c>
      <c r="E77" s="0" t="n">
        <v>23</v>
      </c>
      <c r="F77" s="0" t="n">
        <v>74</v>
      </c>
      <c r="G77" s="2" t="n">
        <f aca="false">D77/E77</f>
        <v>0.782608695652174</v>
      </c>
      <c r="H77" s="2" t="n">
        <f aca="false">G77/(F77/info!$B$1)</f>
        <v>1.5123384253819</v>
      </c>
    </row>
    <row r="78" customFormat="false" ht="14.65" hidden="false" customHeight="false" outlineLevel="0" collapsed="false">
      <c r="A78" s="1" t="n">
        <v>77</v>
      </c>
      <c r="B78" s="0" t="s">
        <v>81</v>
      </c>
      <c r="C78" s="0" t="s">
        <v>9</v>
      </c>
      <c r="D78" s="0" t="n">
        <v>37</v>
      </c>
      <c r="E78" s="0" t="n">
        <v>51</v>
      </c>
      <c r="F78" s="0" t="n">
        <v>67</v>
      </c>
      <c r="G78" s="2" t="n">
        <f aca="false">D78/E78</f>
        <v>0.725490196078431</v>
      </c>
      <c r="H78" s="2" t="n">
        <f aca="false">G78/(F78/info!$B$1)</f>
        <v>1.54843429909277</v>
      </c>
    </row>
    <row r="79" customFormat="false" ht="14.65" hidden="false" customHeight="false" outlineLevel="0" collapsed="false">
      <c r="A79" s="1" t="n">
        <v>78</v>
      </c>
      <c r="B79" s="0" t="s">
        <v>80</v>
      </c>
      <c r="C79" s="0" t="s">
        <v>9</v>
      </c>
      <c r="D79" s="0" t="n">
        <v>18</v>
      </c>
      <c r="E79" s="0" t="n">
        <v>23</v>
      </c>
      <c r="F79" s="0" t="n">
        <v>67</v>
      </c>
      <c r="G79" s="2" t="n">
        <f aca="false">D79/E79</f>
        <v>0.782608695652174</v>
      </c>
      <c r="H79" s="2" t="n">
        <f aca="false">G79/(F79/info!$B$1)</f>
        <v>1.6703439325113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4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1" activeCellId="0" sqref="A1"/>
    </sheetView>
  </sheetViews>
  <sheetFormatPr defaultColWidth="11.5078125" defaultRowHeight="12.8" zeroHeight="false" outlineLevelRow="0" outlineLevelCol="0"/>
  <cols>
    <col collapsed="false" customWidth="true" hidden="false" outlineLevel="0" max="1" min="1" style="0" width="21.22"/>
  </cols>
  <sheetData>
    <row r="1" customFormat="false" ht="14.65" hidden="false" customHeight="false" outlineLevel="0" collapsed="false">
      <c r="A1" s="7" t="s">
        <v>82</v>
      </c>
      <c r="B1" s="7" t="n">
        <v>143</v>
      </c>
    </row>
    <row r="2" customFormat="false" ht="14.65" hidden="false" customHeight="false" outlineLevel="0" collapsed="false">
      <c r="A2" s="7" t="s">
        <v>83</v>
      </c>
      <c r="B2" s="7"/>
    </row>
    <row r="3" customFormat="false" ht="14.65" hidden="false" customHeight="false" outlineLevel="0" collapsed="false">
      <c r="A3" s="7" t="s">
        <v>84</v>
      </c>
      <c r="B3" s="7"/>
    </row>
    <row r="4" customFormat="false" ht="14.65" hidden="false" customHeight="false" outlineLevel="0" collapsed="false">
      <c r="A4" s="7" t="s">
        <v>85</v>
      </c>
      <c r="B4" s="7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20-08-24T19:38:45Z</dcterms:modified>
  <cp:revision>4</cp:revision>
  <dc:subject/>
  <dc:title/>
</cp:coreProperties>
</file>